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0" yWindow="1365" windowWidth="19440" windowHeight="15600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95" i="1" l="1"/>
  <c r="A89" i="1"/>
  <c r="A90" i="1" s="1"/>
  <c r="A84" i="1"/>
  <c r="A78" i="1"/>
  <c r="A68" i="1"/>
  <c r="A69" i="1" s="1"/>
  <c r="A70" i="1" s="1"/>
  <c r="A62" i="1"/>
  <c r="A52" i="1"/>
  <c r="A53" i="1" s="1"/>
  <c r="A54" i="1" s="1"/>
  <c r="A55" i="1" s="1"/>
  <c r="A56" i="1" s="1"/>
  <c r="A57" i="1" s="1"/>
  <c r="A58" i="1" s="1"/>
  <c r="A59" i="1" s="1"/>
  <c r="A51" i="1"/>
  <c r="A46" i="1"/>
  <c r="A47" i="1" s="1"/>
  <c r="A36" i="1"/>
  <c r="A37" i="1" s="1"/>
  <c r="A38" i="1" s="1"/>
  <c r="A39" i="1" s="1"/>
  <c r="A40" i="1" s="1"/>
  <c r="A41" i="1" s="1"/>
  <c r="A42" i="1" s="1"/>
  <c r="A43" i="1" s="1"/>
  <c r="A31" i="1"/>
  <c r="A32" i="1" s="1"/>
  <c r="A33" i="1" s="1"/>
  <c r="A4" i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</calcChain>
</file>

<file path=xl/sharedStrings.xml><?xml version="1.0" encoding="utf-8"?>
<sst xmlns="http://schemas.openxmlformats.org/spreadsheetml/2006/main" count="308" uniqueCount="245">
  <si>
    <t>Rank</t>
  </si>
  <si>
    <t>Citations</t>
  </si>
  <si>
    <t>Authors</t>
  </si>
  <si>
    <t>Title</t>
  </si>
  <si>
    <t>Year</t>
  </si>
  <si>
    <t>Journal</t>
  </si>
  <si>
    <t>PubMed ID</t>
  </si>
  <si>
    <t>Temel J.S., Greer J.A., Muzikansky A., Gallagher E.R., Admane S., Jackson V.A., Dahlin C.M., Blinderman C.D., Jacobsen J., Pirl W.F., Billings J.A., Lynch T.J.</t>
  </si>
  <si>
    <t>Early palliative care for patients with metastatic non-small-cell lung cancer</t>
  </si>
  <si>
    <t>New England Journal of Medicine</t>
  </si>
  <si>
    <t>Wright A.A., Zhang B., Ray A., Mack J.W., Trice E., Balboni T., Mitchell S.L., Jackson V.A., Block S.D., Maciejewski P.K., Prigerson H.G.</t>
  </si>
  <si>
    <t>Associations between end-of-life discussions, patient mental health, medical care near death, and caregiver bereavement adjustment</t>
  </si>
  <si>
    <t>JAMA - Journal of the American Medical Association</t>
  </si>
  <si>
    <t>Balboni T.A., Vanderwerker L.C., Block S.D., Paulk M.E., Lathan C.S., Peteet J.R., Prigerson H.G.</t>
  </si>
  <si>
    <t>Religiousness and spiritual support among advanced cancer patients and associations with end-of-life treatment preferences and quality of life</t>
  </si>
  <si>
    <t>Journal of Clinical Oncology</t>
  </si>
  <si>
    <t>Zhang B., Wright A.A., Huskamp H.A., Nilsson M.E., Maciejewski M.L., Earle C.C., Block S.D., Maciejewski P.K., Prigerson H.G.</t>
  </si>
  <si>
    <t>Health care costs in the last week of life associations with End-of-life conversations</t>
  </si>
  <si>
    <t>Archives of Internal Medicine</t>
  </si>
  <si>
    <t>Thomas J., Karver S., Cooney G.A., Chamberlain B.H., Watt C.K., Slatkin N.E., Stambler N., Kremer A.B., Israel R.J.</t>
  </si>
  <si>
    <t>Methylnaltrexone for opioid-induced constipation in advanced illness</t>
  </si>
  <si>
    <t>Teno J.M., Gozalo P.L., Bynum J.P.W., Leland N.E., Miller S.C., Morden N.E., Scupp T., Goodman D.C., Mor V.</t>
  </si>
  <si>
    <t>Change in end-of-life care for medicare beneficiaries: Site of death, place of care, and health care transitions in 2000, 2005, and 2009</t>
  </si>
  <si>
    <t>Earle, CC; Landrum, MB; Souza, JM; Neville, BA; Weeks, JC; Ayanian, JZ</t>
  </si>
  <si>
    <t>Aggressiveness of cancer care near the end of life: Is it a quality-of-care issue?</t>
  </si>
  <si>
    <t>Heyland D.K., Dodek P., Rocker G., Groll D., Gafni A., Pichora D., Shortt S., Tranmer J., Lazar N., Kutsogiannis J., Lam M.</t>
  </si>
  <si>
    <t>What matters most in end-of-life care: Perceptions of seriously ill patients and their family members</t>
  </si>
  <si>
    <t>CMAJ</t>
  </si>
  <si>
    <t>Van Der Heide A., Onwuteaka-Philipsen B.D., Rurup M.L., Buiting H.M., Van Delden J.J.M., Hanssen-de Wolf J.E., Janssen A.G.J.M., Pasman H.R.W., Rietjens J.A.C., Prins C.J.M., Deerenberg I.M., Gevers J.K.M., Van Der Maas P.J., Van Der Wal G.</t>
  </si>
  <si>
    <t>End-of-life practices in the Netherlands under the Euthanasia Act</t>
  </si>
  <si>
    <t>Wright A.A., Keating N.L., Balboni T.A., Matulonis U.A., Block S.D., Prigerson H.G.</t>
  </si>
  <si>
    <t>Place of death: Correlations with quality of life of patients with cancer and predictors of bereaved caregivers' mental health</t>
  </si>
  <si>
    <t>Connor S.R., Pyenson B., Fitch K., Spence C., Iwasaki K.</t>
  </si>
  <si>
    <t>Comparing Hospice and Nonhospice Patient Survival Among Patients Who Die Within a Three-Year Window</t>
  </si>
  <si>
    <t>Journal of Pain and Symptom Management</t>
  </si>
  <si>
    <t>Mack J.W., Weeks J.C., Wright A.A., Block S.D., Prigerson H.G.</t>
  </si>
  <si>
    <t>End-of-life discussions, goal attainment, and distress at the end of life: Predictors and outcomes of receipt of care consistent with preferences</t>
  </si>
  <si>
    <t>Temel J.S., Greer J.A., Admane S., Gallagher E.R., Jackson V.A., Lynch T.J., Lennes I.T., Dahlin C.M., Pirl W.F.</t>
  </si>
  <si>
    <t>Longitudinal perceptions of prognosis and goals of therapy in patients with metastatic non-small-cell lung cancer: Results of a randomized study of early palliative care</t>
  </si>
  <si>
    <t>Braun M., Mikulincer M., Rydall A., Walsh A., Rodin G.</t>
  </si>
  <si>
    <t>Hidden morbidity in cancer: Spouse caregivers</t>
  </si>
  <si>
    <t>Hui D., Elsayem A., De La Cruz M., Berger A., Zhukovsky D.S., Palla S., Evans A., Fadul N., Palmer J.L., Bruera E.</t>
  </si>
  <si>
    <t>Availability and integration of palliative care at US cancer centers</t>
  </si>
  <si>
    <t>Phelps A.C., Maciejewski P.K., Nilsson M., Balboni T.A., Wright A.A., Paulk M.E., Trice E., Schrag D., Peteet J.R., Block S.D., Prigerson H.G.</t>
  </si>
  <si>
    <t>Religious coping and use of intensive life-prolonging care near death in patients with advanced cancer</t>
  </si>
  <si>
    <t>Breitbart W., Rosenfeld B., Gibson C., Pessin H., Poppito S., Nelson C., Tomarken A., Timm A.K., Berg A., Jacobson C., Sorger B., Abbey J., Olden M.</t>
  </si>
  <si>
    <t>Meaning-centered group psychotherapy for patients with advanced cancer: A pilot randomized controlled trial</t>
  </si>
  <si>
    <t>Psycho-Oncology</t>
  </si>
  <si>
    <t>Greer J.A., Pirl W.F., Jackson V.A., Muzikansky A., Lennes I.T., Heist R.S., Gallagher E.R., Temel J.S.</t>
  </si>
  <si>
    <t>Effect of early palliative care on chemotherapy use and end-of-life care in patients with metastatic non-small-cell lung cancer</t>
  </si>
  <si>
    <t>McMillan S.C., Small B.J., Weitzner M., Schonwetter R., Tittle M., Moody L., Haley W.E.</t>
  </si>
  <si>
    <t>Impact of coping skills intervention with family caregivers of hospice patients with cancer: A randomized clinical trial</t>
  </si>
  <si>
    <t>Cancer</t>
  </si>
  <si>
    <t>Clayton J.M., Butow P.N., Tattersall M.H.N., Devine R.J., Simpson J.M., Aggarwal G., Clark K.J., Currow D.C., Elliott L.M., Lacey J., Lee P.G., Noel M.A.</t>
  </si>
  <si>
    <t>Randomized controlled trial of a prompt list to help advanced cancer patients and their caregivers to ask questions about prognosis and end-of-life care</t>
  </si>
  <si>
    <t>Ho T.H., Barbera L., Saskin R., Lu H., Neville B.A., Earle C.C.</t>
  </si>
  <si>
    <t>Trends in the aggressiveness of end-of-life cancer care in the universal health care system of Ontario, Canada</t>
  </si>
  <si>
    <t>Balboni T.A., Paulk M.E., Balboni M.J., Phelps A.C., Loggers E.T., Wright A.A., Block S.D., Lewis E.F., Peteet J.R., Prigerson H.G.</t>
  </si>
  <si>
    <t>Provision of spiritual care to patients with advanced cancer: Associations with medical care and quality of life near death</t>
  </si>
  <si>
    <t>Bakitas, MA; Tosteson, TD; Li, ZG; Lyons, KD; Hull, JG; Li, ZZ; Dionne-Odom, JN; Frost, J; Dragnev, KH; Hegel, MT; Azuero, A; Ahles, TA</t>
  </si>
  <si>
    <t>Early Versus Delayed Initiation of Concurrent Palliative Oncology Care: Patient Outcomes in the ENABLE III Randomized Controlled Trial</t>
  </si>
  <si>
    <t>Miccinesi G., Rietjens J.A.C., Deliens L., Paci E., Bosshard G., Nilstun T., Norup M., Van Der Wal G.</t>
  </si>
  <si>
    <t>Continuous deep sedation: Physicians' experiences in six European countries</t>
  </si>
  <si>
    <t>Mack J.W., Cronin A., Taback N., Huskamp H.A., Keating N.L., Malin J.L., Earle C.C., Weeks J.C.</t>
  </si>
  <si>
    <t>End-of-life care discussions among patients with advanced cancer: A cohort study</t>
  </si>
  <si>
    <t>Annals of Internal Medicine</t>
  </si>
  <si>
    <t>Barbera L., Taylor C., Dudgeon D.</t>
  </si>
  <si>
    <t>Why do patients with cancer visit the emergency department near the end of life?</t>
  </si>
  <si>
    <t>Beccaro, M; Costantini, M; Rossi, PG; Miccinesi, G; Grimaldi, M; Bruzzi, P</t>
  </si>
  <si>
    <t>Actual and preferred place of death of cancer patients. Results from the Italian survey of the dying of cancer (ISDOC)</t>
  </si>
  <si>
    <t>Journal of Epidemiology and Community Health</t>
  </si>
  <si>
    <t>Barbera L., Paszat L., Chartier C.</t>
  </si>
  <si>
    <t>Indicators of poor quality end-of-life cancer care in Ontario</t>
  </si>
  <si>
    <t>Journal of Palliative Care</t>
  </si>
  <si>
    <t>Bee P.E., Barnes P., Luker K.A.</t>
  </si>
  <si>
    <t>A systematic review of informal caregivers' needs in providing home-based end-of-life care to people with cancer</t>
  </si>
  <si>
    <t>Journal of Clinical Nursing</t>
  </si>
  <si>
    <t>Cherny N.I., Baselga J., de Conno F., Radbruch L.</t>
  </si>
  <si>
    <t>Formulary availability and regulatory barriers to accessibility of opioids for cancer pain in Europe: A report from the ESMO/EAPC opioid policy initiative</t>
  </si>
  <si>
    <t>Annals of Oncology</t>
  </si>
  <si>
    <t>Morden N.E., Chang C.-H., Jacobson J.O., Berke E.M., Bynum J.P., Murray K.M., Goodman D.C.</t>
  </si>
  <si>
    <t>The care span: End-of-life care for medicare beneficiaries with cancer is highly intensive overall and varies widely</t>
  </si>
  <si>
    <t>Health Affairs</t>
  </si>
  <si>
    <t>Cohen J., Houttekier D., Onwuteaka-Philipsen B., Miccinesi G., Addington-Hall J., Kaasa S., Bilsen J., Deliens L.</t>
  </si>
  <si>
    <t>Which patients with cancer die at home? A study of six European countries using death certificate data</t>
  </si>
  <si>
    <t>Kutner J.S., Smith M.C., Corbin L., Hemphill L., Benton K., Mellis B.K., Beaty B., Felton S., Yamashita T.E., Bryant L.L., Fairclough D.L.</t>
  </si>
  <si>
    <t>Massage therapy versus simple touch to improve pain and mood in patients with advanced cancer: A randomized trial</t>
  </si>
  <si>
    <t>Wolfe J., Hammel J.F., Edwards K.E., Duncan J., Comeau M., Breyer J., Aldridge S.A., Grier H.E., Berde C., Dussel V., Weeks J.C.</t>
  </si>
  <si>
    <t>Easing of suffering in children with cancer at the end of life: Is care changing?</t>
  </si>
  <si>
    <t>Miyashita M., Sanjo M., Morita T., Hirai K., Uchitomi Y.</t>
  </si>
  <si>
    <t>Good death in cancer care: A nationwide quantitative study</t>
  </si>
  <si>
    <t>Morden, NE; Chang, CH; Jacobson, JO; Berke, EM; Bynum, JPW; Murray, KM; Goodman, DC</t>
  </si>
  <si>
    <t>End-Of-Life Care For Medicare Beneficiaries With Cancer Is Highly Intensive Overall And Varies Widely</t>
  </si>
  <si>
    <t>Bilimoria K.Y., Bentrem D.J., Stewart A.K., Winchester D.P., Ko C.Y.</t>
  </si>
  <si>
    <t>Comparison of Commission on Cancer-approved and -nonapproved hospitals in the United states: Implications for studies that use the National Cancer Data Base</t>
  </si>
  <si>
    <t>Breitbart W., Poppito S., Rosenfeld B., Vickers A.J., Li Y., Abbey J., Olden M., Pessin H., Lichtenthal W., Sjoberg D., Cassileth B.R.</t>
  </si>
  <si>
    <t>Pilot randomized controlled trial of individual meaning-centered psychotherapy for patients with advanced cancer</t>
  </si>
  <si>
    <t>Higginson I.J., Costantini M.</t>
  </si>
  <si>
    <t>Dying with cancer, living well with advanced cancer</t>
  </si>
  <si>
    <t>European Journal of Cancer</t>
  </si>
  <si>
    <t>Osta B.E., Palmer J.L., Paraskevopoulos T., Pei B.-L., Roberts L.E., Poulter V.A., Chacko R., Bruera E.</t>
  </si>
  <si>
    <t>Interval between first palliative care consult and death in patients diagnosed with advanced cancer at a comprehensive cancer center</t>
  </si>
  <si>
    <t>Journal of Palliative Medicine</t>
  </si>
  <si>
    <t>El-Jawahri A., Podgurski L.M., Eichler A.F., Plotkin S.R., Temel J.S., Mitchell S.L., Chang Y., Barry M.J., Volandes A.E.</t>
  </si>
  <si>
    <t>Use of video to facilitate end-of-life discussions with patients with cancer: A randomized controlled trial</t>
  </si>
  <si>
    <t>Smith A.K., McCarthy E.P., Paulk E., Balboni T.A., Maciejewski P.K., Block S.D., Prigerson H.G.</t>
  </si>
  <si>
    <t>Racial and ethnic differences in advance care planning among patients with cancer: Impact of terminal illness acknowledgment, religiousness, and treatment preferences</t>
  </si>
  <si>
    <t>Jalmsell L., Kreicbergs U., Onelöv E., Steineck G., Henter J.-I.</t>
  </si>
  <si>
    <t>Symptoms affecting children with malignancies during the last month of life: A nationwide follow-up</t>
  </si>
  <si>
    <t>Pediatrics</t>
  </si>
  <si>
    <t>Kutner, JS; Smith, MC; Corbin, L; Hemphill, L; Benton, K; Mellis, BK; Beaty, B; Felton, S; Yamashita, TE; Bryant, LL; Fairclough, DL</t>
  </si>
  <si>
    <t>Massage therapy versus simple touch to improve pain and mood in patients with advanced cancer</t>
  </si>
  <si>
    <t>Moss A.H., Lunney J.R., Culp S., Auber M., Kurian S., Rogers J., Dower J., Abraham J.</t>
  </si>
  <si>
    <t>Prognostic significance of the "surprise" question in cancer patients</t>
  </si>
  <si>
    <t>Wilkinson S.M., Love S.B., Westcombe A.M., Gambles M.A., Burgess C.C., Cargill A., Young T., Maher E.J., Ramirez A.J.</t>
  </si>
  <si>
    <t>Effectiveness of aromatherapy massage in the management of anxiety and depression in patients with cancer: A multicenter randomized controlled trial</t>
  </si>
  <si>
    <t>Barbera, L; Seow, H; Howell, D; Sutradhar, R; Earle, C; Liu, Y; Stitt, A; Husain, A; Sussman, J; Dudgeon, D</t>
  </si>
  <si>
    <t>Symptom Burden and Performance Status in a Population-Based Cohort of Ambulatory Cancer Patients</t>
  </si>
  <si>
    <t>Locke, DEC; Decker, PA; Sloan, JA; Brown, PD; Malec, JF; Clark, MM; Rummans, TA; Ballman, KV; Schaefer, PL; Buckner, JC</t>
  </si>
  <si>
    <t>Validation of single-item linear analog scale assessment of quality of life in neuro-oncology patients</t>
  </si>
  <si>
    <t>Cherny, NI; Baselga, J; de Conno, F; Radbruch, L</t>
  </si>
  <si>
    <t>Formulary availability and regulatory barriers to accessibility of opioids for cancer pain in Europe: a report from the ESMO/EAPC Opioid Policy Initiative</t>
  </si>
  <si>
    <t>Agrawal M., Grady C., Fairclough D.L., Meropol N.J., Maynard K., Emanuel E.J.</t>
  </si>
  <si>
    <t>Patients' decision-making process regarding participation in phase I oncology research</t>
  </si>
  <si>
    <t>Yoong J., Park E.R., Greer J.A., Jackson V.A., Gallagher E.R., Pirl W.F., Back A.L., Temel J.S.</t>
  </si>
  <si>
    <t>Early palliative care in advanced lung cancer: A qualitative study</t>
  </si>
  <si>
    <t>JAMA Internal Medicine</t>
  </si>
  <si>
    <t>Theunissen J.M.J., Hoogerbrugge P.M., Van Achterberg T., Prins J.B., Vernooij-Dassen M.J.F.J., Van Den Ende C.H.M.</t>
  </si>
  <si>
    <t>Symptoms in the palliative phase of children with cancer</t>
  </si>
  <si>
    <t>Pediatric Blood and Cancer</t>
  </si>
  <si>
    <t>Smith A.K., Earle C.C., Mccarthy E.P.</t>
  </si>
  <si>
    <t>Racial and ethnic differences in end-of-life care in fee-for-service medicare beneficiaries with advanced cancer</t>
  </si>
  <si>
    <t>Journal of the American Geriatrics Society</t>
  </si>
  <si>
    <t>Balboni T., Balboni M., Paulk M.E., Phelps A., Wright A., Peteet J., Block S., Lathan C., Vanderweele T., Prigerson H.</t>
  </si>
  <si>
    <t>Support of cancer patients' spiritual needs and associations with medical care costs at the end of life</t>
  </si>
  <si>
    <t>McCoubrie R.C., Davies A.N.</t>
  </si>
  <si>
    <t>Is there a correlation between spirituality and anxiety and depression in patients with advanced cancer?</t>
  </si>
  <si>
    <t>Supportive Care in Cancer</t>
  </si>
  <si>
    <t>Wright A.A., Zhang B., Keating N.L., Weeks J.C., Prigerson H.G.</t>
  </si>
  <si>
    <t>Associations between palliative chemotherapy and adult cancer patients' end of life care and place of death: Prospective cohort study</t>
  </si>
  <si>
    <t>BMJ (Online)</t>
  </si>
  <si>
    <t>Jackson V.A., Mack J., Matsuyama R., Lakoma M.D., Sullivan A.M., Arnold R.M., Weeks J.C., Block S.D.</t>
  </si>
  <si>
    <t>A qualitative study of oncologists' approaches to end-of-life care</t>
  </si>
  <si>
    <t>Zeppetella G.</t>
  </si>
  <si>
    <t>Opioids for Cancer Breakthrough Pain: A Pilot Study Reporting Patient Assessment of Time to Meaningful Pain Relief</t>
  </si>
  <si>
    <t>Hirai K., Miyashita M., Morita T., Sanjo M., Uchitomi Y.</t>
  </si>
  <si>
    <t>Good death in Japanese cancer care: A qualitative study</t>
  </si>
  <si>
    <t>Nava S., Ferrer M., Esquinas A., Scala R., Groff P., Cosentini R., Guido D., Lin C.-H., Cuomo A.M., Grassi M.</t>
  </si>
  <si>
    <t>Palliative use of non-invasive ventilation in end-of-life patients with solid tumours: A randomised feasibility trial</t>
  </si>
  <si>
    <t>The Lancet Oncology</t>
  </si>
  <si>
    <t>Dow L.A., Matsuyama R.K., Ramakrishnan V., Kuhn L., Lamont E.B., Lyckholm L., Smith T.J.</t>
  </si>
  <si>
    <t>Paradoxes in advance care planning: The Complex relationship of oncology patients, their physicians, and advance medical directives</t>
  </si>
  <si>
    <t>Loggers E.T., Maciejewski P.K., Paulk E., DeSanto-Madeya S., Nilsson M., Viswanath K., Wright A.A., Balboni T.A., Temel J., Stieglitz H., Block S., Prigerson H.G.</t>
  </si>
  <si>
    <t>Racial differences in predictors of intensive end-of-life care in patients with advanced cancer</t>
  </si>
  <si>
    <t>Hechler T., Blankenburg M., Friedrichsdorf S.J., Garske D., Hübner B., Menke A., Wamsler C., Wolfe J., Zernikow B.</t>
  </si>
  <si>
    <t>Parents' perspective on symptoms, quality of life, characteristics of death and end-of-life decisions for children dying from cancer</t>
  </si>
  <si>
    <t>Klinische Padiatrie</t>
  </si>
  <si>
    <t>Obermeyer, Z; Makar, M; Abujaber, S; Dominici, F; Block, S; Cutler, DM</t>
  </si>
  <si>
    <t>Association Between the Medicare Hospice Benefit and Health Care Utilization and Costs for Patients With Poor-Prognosis Cancer</t>
  </si>
  <si>
    <t>Huskamp H.A., Keating N.L., Malin J.L., Zaslavsky A.M., Weeks J.C., Earle C.C., Teno J.M., Virnig B.A., Kahn K.L., He Y., Ayanian J.Z.</t>
  </si>
  <si>
    <t>Discussions with physicians about hospice among patients with metastatic lung cancer</t>
  </si>
  <si>
    <t>Reid C.M., Gooberman-Hill R., Hanks G.W.</t>
  </si>
  <si>
    <t>Opioid analgesics for cancer pain: Symptom control for the living or comfort for the dying? A qualitative study to investigate the factors influencing the decision to accept morphine for pain caused by cancer</t>
  </si>
  <si>
    <t>Hinds P.S., Oakes L.L., Hicks J., Powell B., Srivastava D.K., Spunt S.L., Harper J., Baker J.N., West N.K., Furman W.L.</t>
  </si>
  <si>
    <t>"Trying to be a good parent" as defined by interviews with parents who made phase I, terminal care, and resuscitation decisions for their children</t>
  </si>
  <si>
    <t>Pace A., Lorenzo C.D., Guariglia L., Jandolo B., Carapella C.M., Pompili A.</t>
  </si>
  <si>
    <t>End of life issues in brain tumor patients</t>
  </si>
  <si>
    <t>Journal of Neuro-Oncology</t>
  </si>
  <si>
    <t>Lange M., Thom B., Kline N.E.</t>
  </si>
  <si>
    <t>Assessing nurses' attitudes toward death and caring for dying patients in a comprehensive cancer center</t>
  </si>
  <si>
    <t>Oncology Nursing Forum</t>
  </si>
  <si>
    <t>Gwilliam B., Keeley V., Todd C., Gittins M., Roberts C., Kelly L., Barclay S., Stone P.C.</t>
  </si>
  <si>
    <t>Development of prognosis in palliative care study (PiPS) predictor models to improve prognostication in advanced cancer: Prospective cohort study</t>
  </si>
  <si>
    <t>Portenoy, RK; Bennett, DS; Rauck, R; Simon, S; Taylor, D; Brennan, M; Shoemaker, S</t>
  </si>
  <si>
    <t>Prevalence and characteristics of breakthrough pain in opioid-treated patients with chronic noncancer pain</t>
  </si>
  <si>
    <t>Journal of Pain</t>
  </si>
  <si>
    <t>Sharma G., Freeman J., Zhang D., Goodwin J.S.</t>
  </si>
  <si>
    <t>Trends in end-of-life ICU use among older adults with advanced lung cancer</t>
  </si>
  <si>
    <t>Chest</t>
  </si>
  <si>
    <t>Asai M., Morita T., Akechi T., Sugawara Y., Fujimori M., Akizuki N., Nakano T., Uchitomi Y.</t>
  </si>
  <si>
    <t>Burnout and psychiatric morbility among physicians engaged in end-to-life care for cancer patients: A cross-sectional nationwide survey in Japan</t>
  </si>
  <si>
    <t>Kendall M., Boyd K., Campbell C., Cormie P., Fife S., Thomas K., Weller D., Murray S.A.</t>
  </si>
  <si>
    <t>How do people with cancer wish to be cared for in primary care? Serial discussion groups of patients and carers</t>
  </si>
  <si>
    <t>Family Practice</t>
  </si>
  <si>
    <t>Hui D., Kim S.H., Roquemore J., Dev R., Chisholm G., Bruera E.</t>
  </si>
  <si>
    <t>Impact of timing and setting of palliative care referral on quality of end-of-life care in cancer patients</t>
  </si>
  <si>
    <t>Bruera E., Hui D., Dalal S., Torres-Vigil I., Trumble J., Roosth J., Krauter S., Strickland C., Unger K., Palmer J.L., Allo J., Frisbee-Hume S., Tarleton K.</t>
  </si>
  <si>
    <t>Parenteral hydration in patients with advanced cancer: A multicenter, double-blind, placebo-controlled randomized trial</t>
  </si>
  <si>
    <t>Davies, A; Zeppetella, G; Andersen, S; Damkier, A; Vejlgaard, T; Nauck, F; Radbruch, L; Sjolund, KF; Stenberg, M; Buchanan, A</t>
  </si>
  <si>
    <t>Multi-centre European study of breakthrough cancer pain: Pain characteristics and patient perceptions of current and potential management strategies</t>
  </si>
  <si>
    <t>European Journal of Pain</t>
  </si>
  <si>
    <t>Huskamp, HA; Keating, NL; Malin, JL; Zaslavsky, AM; Weeks, JC; Earle, CC; Teno, JM; Virnig, BA; Kahn, KL; He, YL; Ayanian, JZ</t>
  </si>
  <si>
    <t>Discussions With Physicians About Hospice Among Patients With Metastatic Lung Cancer</t>
  </si>
  <si>
    <t>Yennurajalingam S., Urbauer D.L., Casper K.L.B., Reyes-Gibby C.C., Chacko R., Poulter V., Bruera E.</t>
  </si>
  <si>
    <t>Impact of a palliative care consultation team on cancer-related symptoms in advanced cancer patients referred to an outpatient supportive care clinic</t>
  </si>
  <si>
    <t>Johnson C.E., Girgis A., Paul C.L., Currow D.C.</t>
  </si>
  <si>
    <t>Cancer specialists' palliative care referral practices and perceptions: Results of a national survey</t>
  </si>
  <si>
    <t>Palliative Medicine</t>
  </si>
  <si>
    <t>Fang C.-K., Chen H.-W., Liu S.-I., Lin C.-J., Tsai L.-Y., Lai Y.-L.</t>
  </si>
  <si>
    <t>Prevalence, detection and treatment of delirium in terminal cancer inpatients: A prospective survey</t>
  </si>
  <si>
    <t>Japanese Journal of Clinical Oncology</t>
  </si>
  <si>
    <t>Balboni T.A., Balboni M., Enzinger A.C., Gallivan K., Paulk M.E., Wright A., Steinhauser K., VanderWeele T.J., Prigerson H.G.</t>
  </si>
  <si>
    <t>Provision of spiritual support to patients with advanced cancer by religious communities and associations with medical care at the end of life</t>
  </si>
  <si>
    <t>Cheville A.L., Kollasch J., Vandenberg J., Shen T., Grothey A., Gamble G., Basford J.R.</t>
  </si>
  <si>
    <t>A home-based exercise program to improve function, fatigue, and sleep quality in patients with stage iv lung and colorectal cancer: A randomized controlled trial</t>
  </si>
  <si>
    <t>Johnston D.L., Nagel K., Friedman D.L., Meza J.L., Hurwitz C.A., Friebert S.</t>
  </si>
  <si>
    <t>Availability and use of palliative care and end-of-life services for pediatric oncology patients</t>
  </si>
  <si>
    <t>Pritchard M., Burghen E., Srivastava D.K., Okuma J., Anderson L., Powell B., Furman W.L., Hinds P.S.</t>
  </si>
  <si>
    <t>Cancer-related symptoms most concerning to parents during the last week and last day of their child's life</t>
  </si>
  <si>
    <t>Teunissen S.C.C.M., de Graeff A., Voest E.E., de Haes J.C.J.M.</t>
  </si>
  <si>
    <t>Are anxiety and depressed mood related to physical symptom burden? A study in hospitalized advanced cancer patients</t>
  </si>
  <si>
    <t>Chow, E; van der Linden, YM; Roos, D; Hartsell, WF; Hoskin, P; Wu, JSY; Brundage, MD; Nabid, A; Tissing-Tan, CJA; Oei, B; Babington, S; Demas, WF; Wilson, CF; Meyer, RM; Chen, BSE; Wong, RKS</t>
  </si>
  <si>
    <t>Single versus multiple fractions of repeat radiation for painful bone metastases: a randomised, controlled, non-inferiority trial</t>
  </si>
  <si>
    <t>Lancet Oncology</t>
  </si>
  <si>
    <t>Chastek B., Harley C., Kallich J., Newcomer L., Paoli C.J., Teitelbaum A.H.</t>
  </si>
  <si>
    <t>Health care costs for patients with cancer at the end of life</t>
  </si>
  <si>
    <t>Journal of Oncology Practice</t>
  </si>
  <si>
    <t>Murray S.A., Kendall M., Boyd K., Grant L., Highet G., Sheikh A.</t>
  </si>
  <si>
    <t>Archetypal trajectories of social, psychological, and spiritual wellbeing and distress in family care givers of patients with lung cancer: Secondary analysis of serial qualitative interviews</t>
  </si>
  <si>
    <t>Moorey S., Cort E., Kapari M., Monroe B., Hansford P., Mannix K., Henderson M., Fisher L., Hotopf M.</t>
  </si>
  <si>
    <t>A cluster randomized controlled trial of cognitive behaviour therapy for common mental disorders in patients with advanced cancer</t>
  </si>
  <si>
    <t>Psychological Medicine</t>
  </si>
  <si>
    <t>Keam B., Oh D.-Y., Lee S.-H., Kim D.-W., Kim M.R., Im S.-A., Kim T.-Y., Bang Y.-J., Heo D.S.</t>
  </si>
  <si>
    <t>Aggressiveness of cancer-care near the end-of-life in Korea</t>
  </si>
  <si>
    <t>Sizoo E.M., Braam L., Postma T.J., Pasman H.R.W., Heimans J.J., Klein M., Reijneveld J.C., Taphoorn M.J.B.</t>
  </si>
  <si>
    <t>Symptoms and problems in the end-of-life phase of high-grade glioma patients</t>
  </si>
  <si>
    <t>Neuro-Oncology</t>
  </si>
  <si>
    <t>Näppä U., Lindqvist O., Rasmussen B.H., Axelsson B.</t>
  </si>
  <si>
    <t>Palliative chemotherapy during the last month of life</t>
  </si>
  <si>
    <t>Alonso-Babarro A., Bruera E., Varela-Cerdeira M., Boya-Cristia M.J., Madero R., Torres-Vigil I., De Castro J., González-Barón M.</t>
  </si>
  <si>
    <t>Can this patient be discharged home? Factors associated with at-home death among patients with cancer</t>
  </si>
  <si>
    <t>Rainbird K., Perkins J., Sanson-Fisher R., Rolfe I., Anseline P.</t>
  </si>
  <si>
    <t>The needs of patients with advanced, incurable cancer</t>
  </si>
  <si>
    <t>British Journal of Cancer</t>
  </si>
  <si>
    <t>Braga S., Miranda A., Fonseca R., Passos-Coelho J.L., Fernandes A., Costa J.D., Moreira A.</t>
  </si>
  <si>
    <t>The aggressiveness of cancer care in the last three months of life: A retrospective single centre analysis</t>
  </si>
  <si>
    <t>Reinke L.F., Engelberg R.A., Shannon S.E., Wenrich M.D., Vig E.K., Back A.L., Curtis J.R.</t>
  </si>
  <si>
    <t>Transitions regarding palliative and end-of-life care in severe chronic obstructive pulmonary disease or advanced cancer: Themes identified by patients, families, and clinicians</t>
  </si>
  <si>
    <t>Ray A., Block S.D., Friedlander R.J., Zhang B., Maciejewski P.K., Prigerson H.G.</t>
  </si>
  <si>
    <t>Peaceful awareness in patients with advanced cancer</t>
  </si>
  <si>
    <t>Kim, Y; Kashy, DA; Spillers, RL; Evans, TV</t>
  </si>
  <si>
    <t>Needs assessment of family caregivers of cancer survivors: three cohorts comparison</t>
  </si>
  <si>
    <t>Volandes A.E., Paasche-Orlow M.K., Mitchell S.L., El-Jawahri A., Davis A.D., Barry M.J., Hartshorn K.L., Jackson V.A., Gillick M.R., Walker-Corkery E.S., Chang Y., López L., Kemeny M., Bulone L., Mann E., Misra S., Peachey M., Abbo E.D., Eichler A.F., Epstein A.S., Noy A., Levin T.T., Temel J.S.</t>
  </si>
  <si>
    <t>Randomized controlled trial of a video decision support tool for cardiopulmonary resuscitation decision making in advanced cancer</t>
  </si>
  <si>
    <t>Table S2. Top 100 most-cited palliative oncology studies in 2006-20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Fill="1" applyAlignment="1">
      <alignment horizontal="center"/>
    </xf>
    <xf numFmtId="0" fontId="1" fillId="0" borderId="0" xfId="0" applyFont="1" applyFill="1"/>
    <xf numFmtId="0" fontId="0" fillId="0" borderId="0" xfId="0" applyFill="1" applyAlignment="1">
      <alignment horizontal="left"/>
    </xf>
    <xf numFmtId="0" fontId="0" fillId="0" borderId="0" xfId="0" applyFont="1" applyFill="1" applyAlignment="1">
      <alignment horizontal="left"/>
    </xf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2"/>
  <sheetViews>
    <sheetView tabSelected="1" workbookViewId="0">
      <selection sqref="A1:G1"/>
    </sheetView>
  </sheetViews>
  <sheetFormatPr defaultColWidth="11" defaultRowHeight="15.75" x14ac:dyDescent="0.25"/>
  <cols>
    <col min="1" max="1" width="5.375" bestFit="1" customWidth="1"/>
    <col min="2" max="2" width="8.375" bestFit="1" customWidth="1"/>
    <col min="3" max="3" width="13.125" customWidth="1"/>
    <col min="4" max="4" width="38.875" customWidth="1"/>
    <col min="5" max="5" width="6.375" customWidth="1"/>
    <col min="6" max="6" width="15.375" customWidth="1"/>
  </cols>
  <sheetData>
    <row r="1" spans="1:7" s="5" customFormat="1" x14ac:dyDescent="0.25">
      <c r="A1" s="6" t="s">
        <v>244</v>
      </c>
      <c r="B1" s="6"/>
      <c r="C1" s="6"/>
      <c r="D1" s="6"/>
      <c r="E1" s="6"/>
      <c r="F1" s="6"/>
      <c r="G1" s="6"/>
    </row>
    <row r="2" spans="1:7" x14ac:dyDescent="0.25">
      <c r="A2" s="1" t="s">
        <v>0</v>
      </c>
      <c r="B2" s="2" t="s">
        <v>1</v>
      </c>
      <c r="C2" s="1" t="s">
        <v>2</v>
      </c>
      <c r="D2" s="2" t="s">
        <v>3</v>
      </c>
      <c r="E2" s="2" t="s">
        <v>4</v>
      </c>
      <c r="F2" s="2" t="s">
        <v>5</v>
      </c>
      <c r="G2" s="2" t="s">
        <v>6</v>
      </c>
    </row>
    <row r="3" spans="1:7" x14ac:dyDescent="0.25">
      <c r="A3" s="3">
        <v>1</v>
      </c>
      <c r="B3" s="3">
        <v>2453</v>
      </c>
      <c r="C3" s="3" t="s">
        <v>7</v>
      </c>
      <c r="D3" s="3" t="s">
        <v>8</v>
      </c>
      <c r="E3" s="3">
        <v>2010</v>
      </c>
      <c r="F3" s="3" t="s">
        <v>9</v>
      </c>
      <c r="G3" s="3">
        <v>20818875</v>
      </c>
    </row>
    <row r="4" spans="1:7" x14ac:dyDescent="0.25">
      <c r="A4" s="3">
        <f>A3+1</f>
        <v>2</v>
      </c>
      <c r="B4" s="3">
        <v>946</v>
      </c>
      <c r="C4" s="3" t="s">
        <v>10</v>
      </c>
      <c r="D4" s="3" t="s">
        <v>11</v>
      </c>
      <c r="E4" s="3">
        <v>2008</v>
      </c>
      <c r="F4" s="3" t="s">
        <v>12</v>
      </c>
      <c r="G4" s="3">
        <v>18840840</v>
      </c>
    </row>
    <row r="5" spans="1:7" x14ac:dyDescent="0.25">
      <c r="A5" s="3">
        <f t="shared" ref="A5:A68" si="0">A4+1</f>
        <v>3</v>
      </c>
      <c r="B5" s="3">
        <v>387</v>
      </c>
      <c r="C5" s="3" t="s">
        <v>13</v>
      </c>
      <c r="D5" s="3" t="s">
        <v>14</v>
      </c>
      <c r="E5" s="3">
        <v>2007</v>
      </c>
      <c r="F5" s="3" t="s">
        <v>15</v>
      </c>
      <c r="G5" s="3">
        <v>17290065</v>
      </c>
    </row>
    <row r="6" spans="1:7" x14ac:dyDescent="0.25">
      <c r="A6" s="3">
        <f t="shared" si="0"/>
        <v>4</v>
      </c>
      <c r="B6" s="3">
        <v>382</v>
      </c>
      <c r="C6" s="3" t="s">
        <v>16</v>
      </c>
      <c r="D6" s="3" t="s">
        <v>17</v>
      </c>
      <c r="E6" s="3">
        <v>2009</v>
      </c>
      <c r="F6" s="3" t="s">
        <v>18</v>
      </c>
      <c r="G6" s="3">
        <v>19273778</v>
      </c>
    </row>
    <row r="7" spans="1:7" x14ac:dyDescent="0.25">
      <c r="A7" s="3">
        <f t="shared" si="0"/>
        <v>5</v>
      </c>
      <c r="B7" s="3">
        <v>380</v>
      </c>
      <c r="C7" s="3" t="s">
        <v>19</v>
      </c>
      <c r="D7" s="3" t="s">
        <v>20</v>
      </c>
      <c r="E7" s="3">
        <v>2008</v>
      </c>
      <c r="F7" s="3" t="s">
        <v>9</v>
      </c>
      <c r="G7" s="3">
        <v>18509120</v>
      </c>
    </row>
    <row r="8" spans="1:7" x14ac:dyDescent="0.25">
      <c r="A8" s="3">
        <f t="shared" si="0"/>
        <v>6</v>
      </c>
      <c r="B8" s="3">
        <v>362</v>
      </c>
      <c r="C8" s="3" t="s">
        <v>21</v>
      </c>
      <c r="D8" s="3" t="s">
        <v>22</v>
      </c>
      <c r="E8" s="3">
        <v>2013</v>
      </c>
      <c r="F8" s="3" t="s">
        <v>12</v>
      </c>
      <c r="G8" s="3">
        <v>23385273</v>
      </c>
    </row>
    <row r="9" spans="1:7" x14ac:dyDescent="0.25">
      <c r="A9" s="3">
        <f t="shared" si="0"/>
        <v>7</v>
      </c>
      <c r="B9" s="3">
        <v>330</v>
      </c>
      <c r="C9" s="3" t="s">
        <v>23</v>
      </c>
      <c r="D9" s="3" t="s">
        <v>24</v>
      </c>
      <c r="E9" s="3">
        <v>2008</v>
      </c>
      <c r="F9" s="3" t="s">
        <v>15</v>
      </c>
      <c r="G9" s="3">
        <v>18688053</v>
      </c>
    </row>
    <row r="10" spans="1:7" x14ac:dyDescent="0.25">
      <c r="A10" s="3">
        <f t="shared" si="0"/>
        <v>8</v>
      </c>
      <c r="B10" s="3">
        <v>301</v>
      </c>
      <c r="C10" s="3" t="s">
        <v>25</v>
      </c>
      <c r="D10" s="3" t="s">
        <v>26</v>
      </c>
      <c r="E10" s="3">
        <v>2006</v>
      </c>
      <c r="F10" s="3" t="s">
        <v>27</v>
      </c>
      <c r="G10" s="3">
        <v>16505458</v>
      </c>
    </row>
    <row r="11" spans="1:7" x14ac:dyDescent="0.25">
      <c r="A11" s="3">
        <f t="shared" si="0"/>
        <v>9</v>
      </c>
      <c r="B11" s="3">
        <v>285</v>
      </c>
      <c r="C11" s="3" t="s">
        <v>28</v>
      </c>
      <c r="D11" s="3" t="s">
        <v>29</v>
      </c>
      <c r="E11" s="3">
        <v>2007</v>
      </c>
      <c r="F11" s="3" t="s">
        <v>9</v>
      </c>
      <c r="G11" s="3">
        <v>17494928</v>
      </c>
    </row>
    <row r="12" spans="1:7" x14ac:dyDescent="0.25">
      <c r="A12" s="3">
        <f t="shared" si="0"/>
        <v>10</v>
      </c>
      <c r="B12" s="3">
        <v>262</v>
      </c>
      <c r="C12" s="3" t="s">
        <v>30</v>
      </c>
      <c r="D12" s="3" t="s">
        <v>31</v>
      </c>
      <c r="E12" s="3">
        <v>2010</v>
      </c>
      <c r="F12" s="3" t="s">
        <v>15</v>
      </c>
      <c r="G12" s="3">
        <v>20837950</v>
      </c>
    </row>
    <row r="13" spans="1:7" x14ac:dyDescent="0.25">
      <c r="A13" s="3">
        <f t="shared" si="0"/>
        <v>11</v>
      </c>
      <c r="B13" s="3">
        <v>247</v>
      </c>
      <c r="C13" s="3" t="s">
        <v>32</v>
      </c>
      <c r="D13" s="3" t="s">
        <v>33</v>
      </c>
      <c r="E13" s="3">
        <v>2007</v>
      </c>
      <c r="F13" s="3" t="s">
        <v>34</v>
      </c>
      <c r="G13" s="3">
        <v>17349493</v>
      </c>
    </row>
    <row r="14" spans="1:7" x14ac:dyDescent="0.25">
      <c r="A14" s="3">
        <f t="shared" si="0"/>
        <v>12</v>
      </c>
      <c r="B14" s="3">
        <v>233</v>
      </c>
      <c r="C14" s="3" t="s">
        <v>35</v>
      </c>
      <c r="D14" s="3" t="s">
        <v>36</v>
      </c>
      <c r="E14" s="3">
        <v>2010</v>
      </c>
      <c r="F14" s="3" t="s">
        <v>15</v>
      </c>
      <c r="G14" s="4">
        <v>20124172</v>
      </c>
    </row>
    <row r="15" spans="1:7" x14ac:dyDescent="0.25">
      <c r="A15" s="3">
        <f t="shared" si="0"/>
        <v>13</v>
      </c>
      <c r="B15" s="3">
        <v>228</v>
      </c>
      <c r="C15" s="3" t="s">
        <v>37</v>
      </c>
      <c r="D15" s="3" t="s">
        <v>38</v>
      </c>
      <c r="E15" s="3">
        <v>2011</v>
      </c>
      <c r="F15" s="3" t="s">
        <v>15</v>
      </c>
      <c r="G15" s="3">
        <v>21555700</v>
      </c>
    </row>
    <row r="16" spans="1:7" x14ac:dyDescent="0.25">
      <c r="A16" s="3">
        <f t="shared" si="0"/>
        <v>14</v>
      </c>
      <c r="B16" s="3">
        <v>226</v>
      </c>
      <c r="C16" s="3" t="s">
        <v>39</v>
      </c>
      <c r="D16" s="3" t="s">
        <v>40</v>
      </c>
      <c r="E16" s="3">
        <v>2007</v>
      </c>
      <c r="F16" s="3" t="s">
        <v>15</v>
      </c>
      <c r="G16" s="3">
        <v>17947732</v>
      </c>
    </row>
    <row r="17" spans="1:7" x14ac:dyDescent="0.25">
      <c r="A17" s="3">
        <f t="shared" si="0"/>
        <v>15</v>
      </c>
      <c r="B17" s="3">
        <v>219</v>
      </c>
      <c r="C17" s="3" t="s">
        <v>41</v>
      </c>
      <c r="D17" s="3" t="s">
        <v>42</v>
      </c>
      <c r="E17" s="3">
        <v>2010</v>
      </c>
      <c r="F17" s="3" t="s">
        <v>12</v>
      </c>
      <c r="G17" s="3">
        <v>20233823</v>
      </c>
    </row>
    <row r="18" spans="1:7" x14ac:dyDescent="0.25">
      <c r="A18" s="3">
        <f t="shared" si="0"/>
        <v>16</v>
      </c>
      <c r="B18" s="3">
        <v>213</v>
      </c>
      <c r="C18" s="3" t="s">
        <v>43</v>
      </c>
      <c r="D18" s="3" t="s">
        <v>44</v>
      </c>
      <c r="E18" s="3">
        <v>2009</v>
      </c>
      <c r="F18" s="3" t="s">
        <v>12</v>
      </c>
      <c r="G18" s="3">
        <v>19293414</v>
      </c>
    </row>
    <row r="19" spans="1:7" x14ac:dyDescent="0.25">
      <c r="A19" s="3">
        <f t="shared" si="0"/>
        <v>17</v>
      </c>
      <c r="B19" s="3">
        <v>208</v>
      </c>
      <c r="C19" s="3" t="s">
        <v>45</v>
      </c>
      <c r="D19" s="3" t="s">
        <v>46</v>
      </c>
      <c r="E19" s="3">
        <v>2010</v>
      </c>
      <c r="F19" s="3" t="s">
        <v>47</v>
      </c>
      <c r="G19" s="3">
        <v>19274623</v>
      </c>
    </row>
    <row r="20" spans="1:7" x14ac:dyDescent="0.25">
      <c r="A20" s="3">
        <f t="shared" si="0"/>
        <v>18</v>
      </c>
      <c r="B20" s="3">
        <v>193</v>
      </c>
      <c r="C20" s="3" t="s">
        <v>48</v>
      </c>
      <c r="D20" s="3" t="s">
        <v>49</v>
      </c>
      <c r="E20" s="3">
        <v>2012</v>
      </c>
      <c r="F20" s="3" t="s">
        <v>15</v>
      </c>
      <c r="G20" s="3">
        <v>22203758</v>
      </c>
    </row>
    <row r="21" spans="1:7" x14ac:dyDescent="0.25">
      <c r="A21" s="3">
        <f t="shared" si="0"/>
        <v>19</v>
      </c>
      <c r="B21" s="3">
        <v>167</v>
      </c>
      <c r="C21" s="3" t="s">
        <v>50</v>
      </c>
      <c r="D21" s="3" t="s">
        <v>51</v>
      </c>
      <c r="E21" s="3">
        <v>2006</v>
      </c>
      <c r="F21" s="3" t="s">
        <v>52</v>
      </c>
      <c r="G21" s="3">
        <v>16329131</v>
      </c>
    </row>
    <row r="22" spans="1:7" x14ac:dyDescent="0.25">
      <c r="A22" s="3">
        <f t="shared" si="0"/>
        <v>20</v>
      </c>
      <c r="B22" s="3">
        <v>166</v>
      </c>
      <c r="C22" s="3" t="s">
        <v>53</v>
      </c>
      <c r="D22" s="3" t="s">
        <v>54</v>
      </c>
      <c r="E22" s="3">
        <v>2007</v>
      </c>
      <c r="F22" s="3" t="s">
        <v>15</v>
      </c>
      <c r="G22" s="3">
        <v>17308275</v>
      </c>
    </row>
    <row r="23" spans="1:7" x14ac:dyDescent="0.25">
      <c r="A23" s="3">
        <f t="shared" si="0"/>
        <v>21</v>
      </c>
      <c r="B23" s="3">
        <v>159</v>
      </c>
      <c r="C23" s="3" t="s">
        <v>55</v>
      </c>
      <c r="D23" s="3" t="s">
        <v>56</v>
      </c>
      <c r="E23" s="3">
        <v>2011</v>
      </c>
      <c r="F23" s="3" t="s">
        <v>15</v>
      </c>
      <c r="G23" s="3">
        <v>21402603</v>
      </c>
    </row>
    <row r="24" spans="1:7" x14ac:dyDescent="0.25">
      <c r="A24" s="3">
        <f t="shared" si="0"/>
        <v>22</v>
      </c>
      <c r="B24" s="3">
        <v>155</v>
      </c>
      <c r="C24" s="3" t="s">
        <v>57</v>
      </c>
      <c r="D24" s="3" t="s">
        <v>58</v>
      </c>
      <c r="E24" s="3">
        <v>2010</v>
      </c>
      <c r="F24" s="3" t="s">
        <v>15</v>
      </c>
      <c r="G24" s="3">
        <v>20008625</v>
      </c>
    </row>
    <row r="25" spans="1:7" x14ac:dyDescent="0.25">
      <c r="A25" s="3">
        <f t="shared" si="0"/>
        <v>23</v>
      </c>
      <c r="B25" s="3">
        <v>143</v>
      </c>
      <c r="C25" s="3" t="s">
        <v>59</v>
      </c>
      <c r="D25" s="3" t="s">
        <v>60</v>
      </c>
      <c r="E25" s="3">
        <v>2015</v>
      </c>
      <c r="F25" s="3" t="s">
        <v>15</v>
      </c>
      <c r="G25" s="3">
        <v>25800768</v>
      </c>
    </row>
    <row r="26" spans="1:7" x14ac:dyDescent="0.25">
      <c r="A26" s="3">
        <f t="shared" si="0"/>
        <v>24</v>
      </c>
      <c r="B26" s="3">
        <v>125</v>
      </c>
      <c r="C26" s="3" t="s">
        <v>61</v>
      </c>
      <c r="D26" s="3" t="s">
        <v>62</v>
      </c>
      <c r="E26" s="3">
        <v>2006</v>
      </c>
      <c r="F26" s="3" t="s">
        <v>34</v>
      </c>
      <c r="G26" s="3">
        <v>16488345</v>
      </c>
    </row>
    <row r="27" spans="1:7" x14ac:dyDescent="0.25">
      <c r="A27" s="3">
        <f t="shared" si="0"/>
        <v>25</v>
      </c>
      <c r="B27" s="3">
        <v>124</v>
      </c>
      <c r="C27" s="3" t="s">
        <v>63</v>
      </c>
      <c r="D27" s="3" t="s">
        <v>64</v>
      </c>
      <c r="E27" s="3">
        <v>2012</v>
      </c>
      <c r="F27" s="3" t="s">
        <v>65</v>
      </c>
      <c r="G27" s="3">
        <v>22312140</v>
      </c>
    </row>
    <row r="28" spans="1:7" x14ac:dyDescent="0.25">
      <c r="A28" s="3">
        <v>25</v>
      </c>
      <c r="B28" s="3">
        <v>124</v>
      </c>
      <c r="C28" s="3" t="s">
        <v>66</v>
      </c>
      <c r="D28" s="3" t="s">
        <v>67</v>
      </c>
      <c r="E28" s="3">
        <v>2010</v>
      </c>
      <c r="F28" s="3" t="s">
        <v>27</v>
      </c>
      <c r="G28" s="3">
        <v>20231340</v>
      </c>
    </row>
    <row r="29" spans="1:7" x14ac:dyDescent="0.25">
      <c r="A29" s="3">
        <v>25</v>
      </c>
      <c r="B29" s="3">
        <v>124</v>
      </c>
      <c r="C29" s="3" t="s">
        <v>68</v>
      </c>
      <c r="D29" s="3" t="s">
        <v>69</v>
      </c>
      <c r="E29" s="3">
        <v>2006</v>
      </c>
      <c r="F29" s="3" t="s">
        <v>70</v>
      </c>
      <c r="G29" s="3">
        <v>16614331</v>
      </c>
    </row>
    <row r="30" spans="1:7" x14ac:dyDescent="0.25">
      <c r="A30" s="3">
        <v>28</v>
      </c>
      <c r="B30" s="3">
        <v>123</v>
      </c>
      <c r="C30" s="3" t="s">
        <v>71</v>
      </c>
      <c r="D30" s="3" t="s">
        <v>72</v>
      </c>
      <c r="E30" s="3">
        <v>2006</v>
      </c>
      <c r="F30" s="3" t="s">
        <v>73</v>
      </c>
      <c r="G30" s="3">
        <v>16689410</v>
      </c>
    </row>
    <row r="31" spans="1:7" x14ac:dyDescent="0.25">
      <c r="A31" s="3">
        <f t="shared" si="0"/>
        <v>29</v>
      </c>
      <c r="B31" s="3">
        <v>119</v>
      </c>
      <c r="C31" s="3" t="s">
        <v>74</v>
      </c>
      <c r="D31" s="3" t="s">
        <v>75</v>
      </c>
      <c r="E31" s="3">
        <v>2009</v>
      </c>
      <c r="F31" s="3" t="s">
        <v>76</v>
      </c>
      <c r="G31" s="3">
        <v>18624779</v>
      </c>
    </row>
    <row r="32" spans="1:7" x14ac:dyDescent="0.25">
      <c r="A32" s="3">
        <f t="shared" si="0"/>
        <v>30</v>
      </c>
      <c r="B32" s="3">
        <v>117</v>
      </c>
      <c r="C32" s="3" t="s">
        <v>77</v>
      </c>
      <c r="D32" s="3" t="s">
        <v>78</v>
      </c>
      <c r="E32" s="3">
        <v>2010</v>
      </c>
      <c r="F32" s="3" t="s">
        <v>79</v>
      </c>
      <c r="G32" s="3">
        <v>20176694</v>
      </c>
    </row>
    <row r="33" spans="1:7" x14ac:dyDescent="0.25">
      <c r="A33" s="3">
        <f t="shared" si="0"/>
        <v>31</v>
      </c>
      <c r="B33" s="3">
        <v>115</v>
      </c>
      <c r="C33" s="3" t="s">
        <v>80</v>
      </c>
      <c r="D33" s="3" t="s">
        <v>81</v>
      </c>
      <c r="E33" s="3">
        <v>2012</v>
      </c>
      <c r="F33" s="3" t="s">
        <v>82</v>
      </c>
      <c r="G33" s="3">
        <v>22492896</v>
      </c>
    </row>
    <row r="34" spans="1:7" x14ac:dyDescent="0.25">
      <c r="A34" s="3">
        <v>31</v>
      </c>
      <c r="B34" s="3">
        <v>115</v>
      </c>
      <c r="C34" s="3" t="s">
        <v>83</v>
      </c>
      <c r="D34" s="3" t="s">
        <v>84</v>
      </c>
      <c r="E34" s="3">
        <v>2010</v>
      </c>
      <c r="F34" s="3" t="s">
        <v>15</v>
      </c>
      <c r="G34" s="3">
        <v>20351336</v>
      </c>
    </row>
    <row r="35" spans="1:7" x14ac:dyDescent="0.25">
      <c r="A35" s="3">
        <v>33</v>
      </c>
      <c r="B35" s="3">
        <v>113</v>
      </c>
      <c r="C35" s="3" t="s">
        <v>85</v>
      </c>
      <c r="D35" s="3" t="s">
        <v>86</v>
      </c>
      <c r="E35" s="3">
        <v>2008</v>
      </c>
      <c r="F35" s="3" t="s">
        <v>65</v>
      </c>
      <c r="G35" s="3">
        <v>18794556</v>
      </c>
    </row>
    <row r="36" spans="1:7" x14ac:dyDescent="0.25">
      <c r="A36" s="3">
        <f t="shared" si="0"/>
        <v>34</v>
      </c>
      <c r="B36" s="3">
        <v>111</v>
      </c>
      <c r="C36" s="3" t="s">
        <v>87</v>
      </c>
      <c r="D36" s="3" t="s">
        <v>88</v>
      </c>
      <c r="E36" s="3">
        <v>2008</v>
      </c>
      <c r="F36" s="3" t="s">
        <v>15</v>
      </c>
      <c r="G36" s="3">
        <v>18375901</v>
      </c>
    </row>
    <row r="37" spans="1:7" x14ac:dyDescent="0.25">
      <c r="A37" s="3">
        <f t="shared" si="0"/>
        <v>35</v>
      </c>
      <c r="B37" s="3">
        <v>109</v>
      </c>
      <c r="C37" s="3" t="s">
        <v>89</v>
      </c>
      <c r="D37" s="3" t="s">
        <v>90</v>
      </c>
      <c r="E37" s="3">
        <v>2007</v>
      </c>
      <c r="F37" s="3" t="s">
        <v>79</v>
      </c>
      <c r="G37" s="3">
        <v>17355953</v>
      </c>
    </row>
    <row r="38" spans="1:7" x14ac:dyDescent="0.25">
      <c r="A38" s="3">
        <f t="shared" si="0"/>
        <v>36</v>
      </c>
      <c r="B38" s="3">
        <v>107</v>
      </c>
      <c r="C38" s="3" t="s">
        <v>91</v>
      </c>
      <c r="D38" s="3" t="s">
        <v>92</v>
      </c>
      <c r="E38" s="3">
        <v>2012</v>
      </c>
      <c r="F38" s="3" t="s">
        <v>82</v>
      </c>
      <c r="G38" s="3">
        <v>22492896</v>
      </c>
    </row>
    <row r="39" spans="1:7" x14ac:dyDescent="0.25">
      <c r="A39" s="3">
        <f t="shared" si="0"/>
        <v>37</v>
      </c>
      <c r="B39" s="3">
        <v>106</v>
      </c>
      <c r="C39" s="3" t="s">
        <v>93</v>
      </c>
      <c r="D39" s="3" t="s">
        <v>94</v>
      </c>
      <c r="E39" s="3">
        <v>2009</v>
      </c>
      <c r="F39" s="3" t="s">
        <v>15</v>
      </c>
      <c r="G39" s="3">
        <v>19636004</v>
      </c>
    </row>
    <row r="40" spans="1:7" x14ac:dyDescent="0.25">
      <c r="A40" s="3">
        <f t="shared" si="0"/>
        <v>38</v>
      </c>
      <c r="B40" s="3">
        <v>105</v>
      </c>
      <c r="C40" s="3" t="s">
        <v>95</v>
      </c>
      <c r="D40" s="3" t="s">
        <v>96</v>
      </c>
      <c r="E40" s="3">
        <v>2012</v>
      </c>
      <c r="F40" s="3" t="s">
        <v>15</v>
      </c>
      <c r="G40" s="3">
        <v>22370330</v>
      </c>
    </row>
    <row r="41" spans="1:7" x14ac:dyDescent="0.25">
      <c r="A41" s="3">
        <f t="shared" si="0"/>
        <v>39</v>
      </c>
      <c r="B41" s="3">
        <v>103</v>
      </c>
      <c r="C41" s="3" t="s">
        <v>97</v>
      </c>
      <c r="D41" s="3" t="s">
        <v>98</v>
      </c>
      <c r="E41" s="3">
        <v>2008</v>
      </c>
      <c r="F41" s="3" t="s">
        <v>99</v>
      </c>
      <c r="G41" s="3">
        <v>18342501</v>
      </c>
    </row>
    <row r="42" spans="1:7" x14ac:dyDescent="0.25">
      <c r="A42" s="3">
        <f t="shared" si="0"/>
        <v>40</v>
      </c>
      <c r="B42" s="3">
        <v>100</v>
      </c>
      <c r="C42" s="3" t="s">
        <v>100</v>
      </c>
      <c r="D42" s="3" t="s">
        <v>101</v>
      </c>
      <c r="E42" s="3">
        <v>2008</v>
      </c>
      <c r="F42" s="3" t="s">
        <v>102</v>
      </c>
      <c r="G42" s="3">
        <v>18370893</v>
      </c>
    </row>
    <row r="43" spans="1:7" x14ac:dyDescent="0.25">
      <c r="A43" s="3">
        <f t="shared" si="0"/>
        <v>41</v>
      </c>
      <c r="B43" s="3">
        <v>98</v>
      </c>
      <c r="C43" s="3" t="s">
        <v>103</v>
      </c>
      <c r="D43" s="3" t="s">
        <v>104</v>
      </c>
      <c r="E43" s="3">
        <v>2010</v>
      </c>
      <c r="F43" s="3" t="s">
        <v>15</v>
      </c>
      <c r="G43" s="3">
        <v>19949010</v>
      </c>
    </row>
    <row r="44" spans="1:7" x14ac:dyDescent="0.25">
      <c r="A44" s="3">
        <v>41</v>
      </c>
      <c r="B44" s="3">
        <v>98</v>
      </c>
      <c r="C44" s="3" t="s">
        <v>105</v>
      </c>
      <c r="D44" s="3" t="s">
        <v>106</v>
      </c>
      <c r="E44" s="3">
        <v>2008</v>
      </c>
      <c r="F44" s="3" t="s">
        <v>15</v>
      </c>
      <c r="G44" s="3">
        <v>18757326</v>
      </c>
    </row>
    <row r="45" spans="1:7" x14ac:dyDescent="0.25">
      <c r="A45" s="3">
        <v>43</v>
      </c>
      <c r="B45" s="3">
        <v>97</v>
      </c>
      <c r="C45" s="3" t="s">
        <v>107</v>
      </c>
      <c r="D45" s="3" t="s">
        <v>108</v>
      </c>
      <c r="E45" s="3">
        <v>2006</v>
      </c>
      <c r="F45" s="3" t="s">
        <v>109</v>
      </c>
      <c r="G45" s="3">
        <v>16585329</v>
      </c>
    </row>
    <row r="46" spans="1:7" x14ac:dyDescent="0.25">
      <c r="A46" s="3">
        <f t="shared" si="0"/>
        <v>44</v>
      </c>
      <c r="B46" s="3">
        <v>96</v>
      </c>
      <c r="C46" s="3" t="s">
        <v>110</v>
      </c>
      <c r="D46" s="3" t="s">
        <v>111</v>
      </c>
      <c r="E46" s="3">
        <v>2008</v>
      </c>
      <c r="F46" s="3" t="s">
        <v>65</v>
      </c>
      <c r="G46" s="3">
        <v>18794556</v>
      </c>
    </row>
    <row r="47" spans="1:7" x14ac:dyDescent="0.25">
      <c r="A47" s="3">
        <f t="shared" si="0"/>
        <v>45</v>
      </c>
      <c r="B47" s="3">
        <v>95</v>
      </c>
      <c r="C47" s="3" t="s">
        <v>112</v>
      </c>
      <c r="D47" s="3" t="s">
        <v>113</v>
      </c>
      <c r="E47" s="3">
        <v>2010</v>
      </c>
      <c r="F47" s="3" t="s">
        <v>102</v>
      </c>
      <c r="G47" s="3">
        <v>20636154</v>
      </c>
    </row>
    <row r="48" spans="1:7" x14ac:dyDescent="0.25">
      <c r="A48" s="3">
        <v>45</v>
      </c>
      <c r="B48" s="3">
        <v>95</v>
      </c>
      <c r="C48" s="3" t="s">
        <v>114</v>
      </c>
      <c r="D48" s="3" t="s">
        <v>115</v>
      </c>
      <c r="E48" s="3">
        <v>2007</v>
      </c>
      <c r="F48" s="3" t="s">
        <v>15</v>
      </c>
      <c r="G48" s="3">
        <v>17290062</v>
      </c>
    </row>
    <row r="49" spans="1:7" x14ac:dyDescent="0.25">
      <c r="A49" s="3">
        <v>45</v>
      </c>
      <c r="B49" s="3">
        <v>95</v>
      </c>
      <c r="C49" s="3" t="s">
        <v>116</v>
      </c>
      <c r="D49" s="3" t="s">
        <v>117</v>
      </c>
      <c r="E49" s="3">
        <v>2010</v>
      </c>
      <c r="F49" s="3" t="s">
        <v>52</v>
      </c>
      <c r="G49" s="3">
        <v>21136579</v>
      </c>
    </row>
    <row r="50" spans="1:7" x14ac:dyDescent="0.25">
      <c r="A50" s="3">
        <v>48</v>
      </c>
      <c r="B50" s="3">
        <v>94</v>
      </c>
      <c r="C50" s="3" t="s">
        <v>118</v>
      </c>
      <c r="D50" s="3" t="s">
        <v>119</v>
      </c>
      <c r="E50" s="3">
        <v>2007</v>
      </c>
      <c r="F50" s="3" t="s">
        <v>34</v>
      </c>
      <c r="G50" s="3">
        <v>17703910</v>
      </c>
    </row>
    <row r="51" spans="1:7" x14ac:dyDescent="0.25">
      <c r="A51" s="3">
        <f t="shared" si="0"/>
        <v>49</v>
      </c>
      <c r="B51" s="3">
        <v>93</v>
      </c>
      <c r="C51" s="3" t="s">
        <v>120</v>
      </c>
      <c r="D51" s="3" t="s">
        <v>121</v>
      </c>
      <c r="E51" s="3">
        <v>2010</v>
      </c>
      <c r="F51" s="3" t="s">
        <v>79</v>
      </c>
      <c r="G51" s="3">
        <v>20176694</v>
      </c>
    </row>
    <row r="52" spans="1:7" x14ac:dyDescent="0.25">
      <c r="A52" s="3">
        <f t="shared" si="0"/>
        <v>50</v>
      </c>
      <c r="B52" s="3">
        <v>92</v>
      </c>
      <c r="C52" s="3" t="s">
        <v>122</v>
      </c>
      <c r="D52" s="3" t="s">
        <v>123</v>
      </c>
      <c r="E52" s="3">
        <v>2006</v>
      </c>
      <c r="F52" s="3" t="s">
        <v>15</v>
      </c>
      <c r="G52" s="3">
        <v>16983117</v>
      </c>
    </row>
    <row r="53" spans="1:7" x14ac:dyDescent="0.25">
      <c r="A53" s="3">
        <f t="shared" si="0"/>
        <v>51</v>
      </c>
      <c r="B53" s="3">
        <v>89</v>
      </c>
      <c r="C53" s="3" t="s">
        <v>124</v>
      </c>
      <c r="D53" s="3" t="s">
        <v>125</v>
      </c>
      <c r="E53" s="3">
        <v>2013</v>
      </c>
      <c r="F53" s="3" t="s">
        <v>126</v>
      </c>
      <c r="G53" s="3">
        <v>23358690</v>
      </c>
    </row>
    <row r="54" spans="1:7" x14ac:dyDescent="0.25">
      <c r="A54" s="3">
        <f t="shared" si="0"/>
        <v>52</v>
      </c>
      <c r="B54" s="3">
        <v>87</v>
      </c>
      <c r="C54" s="3" t="s">
        <v>127</v>
      </c>
      <c r="D54" s="3" t="s">
        <v>128</v>
      </c>
      <c r="E54" s="3">
        <v>2007</v>
      </c>
      <c r="F54" s="3" t="s">
        <v>129</v>
      </c>
      <c r="G54" s="3">
        <v>16972239</v>
      </c>
    </row>
    <row r="55" spans="1:7" x14ac:dyDescent="0.25">
      <c r="A55" s="3">
        <f t="shared" si="0"/>
        <v>53</v>
      </c>
      <c r="B55" s="3">
        <v>86</v>
      </c>
      <c r="C55" s="3" t="s">
        <v>130</v>
      </c>
      <c r="D55" s="3" t="s">
        <v>131</v>
      </c>
      <c r="E55" s="3">
        <v>2009</v>
      </c>
      <c r="F55" s="3" t="s">
        <v>132</v>
      </c>
      <c r="G55" s="3">
        <v>19054185</v>
      </c>
    </row>
    <row r="56" spans="1:7" x14ac:dyDescent="0.25">
      <c r="A56" s="3">
        <f t="shared" si="0"/>
        <v>54</v>
      </c>
      <c r="B56" s="3">
        <v>85</v>
      </c>
      <c r="C56" s="3" t="s">
        <v>133</v>
      </c>
      <c r="D56" s="3" t="s">
        <v>134</v>
      </c>
      <c r="E56" s="3">
        <v>2011</v>
      </c>
      <c r="F56" s="3" t="s">
        <v>52</v>
      </c>
      <c r="G56" s="3">
        <v>21563177</v>
      </c>
    </row>
    <row r="57" spans="1:7" x14ac:dyDescent="0.25">
      <c r="A57" s="3">
        <f t="shared" si="0"/>
        <v>55</v>
      </c>
      <c r="B57" s="3">
        <v>84</v>
      </c>
      <c r="C57" s="3" t="s">
        <v>135</v>
      </c>
      <c r="D57" s="3" t="s">
        <v>136</v>
      </c>
      <c r="E57" s="3">
        <v>2006</v>
      </c>
      <c r="F57" s="3" t="s">
        <v>137</v>
      </c>
      <c r="G57" s="3">
        <v>16283208</v>
      </c>
    </row>
    <row r="58" spans="1:7" x14ac:dyDescent="0.25">
      <c r="A58" s="3">
        <f t="shared" si="0"/>
        <v>56</v>
      </c>
      <c r="B58" s="3">
        <v>82</v>
      </c>
      <c r="C58" s="3" t="s">
        <v>138</v>
      </c>
      <c r="D58" s="3" t="s">
        <v>139</v>
      </c>
      <c r="E58" s="3">
        <v>2014</v>
      </c>
      <c r="F58" s="3" t="s">
        <v>140</v>
      </c>
      <c r="G58" s="3">
        <v>24594868</v>
      </c>
    </row>
    <row r="59" spans="1:7" x14ac:dyDescent="0.25">
      <c r="A59" s="3">
        <f t="shared" si="0"/>
        <v>57</v>
      </c>
      <c r="B59" s="3">
        <v>80</v>
      </c>
      <c r="C59" s="3" t="s">
        <v>141</v>
      </c>
      <c r="D59" s="3" t="s">
        <v>142</v>
      </c>
      <c r="E59" s="3">
        <v>2008</v>
      </c>
      <c r="F59" s="3" t="s">
        <v>102</v>
      </c>
      <c r="G59" s="3">
        <v>18715182</v>
      </c>
    </row>
    <row r="60" spans="1:7" x14ac:dyDescent="0.25">
      <c r="A60" s="3">
        <v>57</v>
      </c>
      <c r="B60" s="3">
        <v>80</v>
      </c>
      <c r="C60" s="3" t="s">
        <v>143</v>
      </c>
      <c r="D60" s="3" t="s">
        <v>144</v>
      </c>
      <c r="E60" s="3">
        <v>2008</v>
      </c>
      <c r="F60" s="3" t="s">
        <v>34</v>
      </c>
      <c r="G60" s="3">
        <v>18258412</v>
      </c>
    </row>
    <row r="61" spans="1:7" x14ac:dyDescent="0.25">
      <c r="A61" s="3">
        <v>59</v>
      </c>
      <c r="B61" s="3">
        <v>79</v>
      </c>
      <c r="C61" s="3" t="s">
        <v>145</v>
      </c>
      <c r="D61" s="3" t="s">
        <v>146</v>
      </c>
      <c r="E61" s="3">
        <v>2006</v>
      </c>
      <c r="F61" s="3" t="s">
        <v>34</v>
      </c>
      <c r="G61" s="3">
        <v>16488347</v>
      </c>
    </row>
    <row r="62" spans="1:7" x14ac:dyDescent="0.25">
      <c r="A62" s="3">
        <f t="shared" si="0"/>
        <v>60</v>
      </c>
      <c r="B62" s="3">
        <v>78</v>
      </c>
      <c r="C62" s="3" t="s">
        <v>147</v>
      </c>
      <c r="D62" s="3" t="s">
        <v>148</v>
      </c>
      <c r="E62" s="3">
        <v>2013</v>
      </c>
      <c r="F62" s="3" t="s">
        <v>149</v>
      </c>
      <c r="G62" s="3">
        <v>23406914</v>
      </c>
    </row>
    <row r="63" spans="1:7" x14ac:dyDescent="0.25">
      <c r="A63" s="3">
        <v>60</v>
      </c>
      <c r="B63" s="3">
        <v>78</v>
      </c>
      <c r="C63" s="3" t="s">
        <v>150</v>
      </c>
      <c r="D63" s="3" t="s">
        <v>151</v>
      </c>
      <c r="E63" s="3">
        <v>2010</v>
      </c>
      <c r="F63" s="3" t="s">
        <v>15</v>
      </c>
      <c r="G63" s="3">
        <v>19933909</v>
      </c>
    </row>
    <row r="64" spans="1:7" x14ac:dyDescent="0.25">
      <c r="A64" s="3">
        <v>60</v>
      </c>
      <c r="B64" s="3">
        <v>78</v>
      </c>
      <c r="C64" s="3" t="s">
        <v>152</v>
      </c>
      <c r="D64" s="3" t="s">
        <v>153</v>
      </c>
      <c r="E64" s="3">
        <v>2009</v>
      </c>
      <c r="F64" s="3" t="s">
        <v>15</v>
      </c>
      <c r="G64" s="3">
        <v>19805675</v>
      </c>
    </row>
    <row r="65" spans="1:7" x14ac:dyDescent="0.25">
      <c r="A65" s="3">
        <v>60</v>
      </c>
      <c r="B65" s="3">
        <v>78</v>
      </c>
      <c r="C65" s="3" t="s">
        <v>154</v>
      </c>
      <c r="D65" s="3" t="s">
        <v>155</v>
      </c>
      <c r="E65" s="3">
        <v>2008</v>
      </c>
      <c r="F65" s="3" t="s">
        <v>156</v>
      </c>
      <c r="G65" s="3">
        <v>18478489</v>
      </c>
    </row>
    <row r="66" spans="1:7" x14ac:dyDescent="0.25">
      <c r="A66" s="3">
        <v>60</v>
      </c>
      <c r="B66" s="3">
        <v>78</v>
      </c>
      <c r="C66" s="3" t="s">
        <v>157</v>
      </c>
      <c r="D66" s="3" t="s">
        <v>158</v>
      </c>
      <c r="E66" s="3">
        <v>2014</v>
      </c>
      <c r="F66" s="3" t="s">
        <v>12</v>
      </c>
      <c r="G66" s="3">
        <v>25387186</v>
      </c>
    </row>
    <row r="67" spans="1:7" x14ac:dyDescent="0.25">
      <c r="A67" s="3">
        <v>65</v>
      </c>
      <c r="B67" s="3">
        <v>77</v>
      </c>
      <c r="C67" s="3" t="s">
        <v>159</v>
      </c>
      <c r="D67" s="3" t="s">
        <v>160</v>
      </c>
      <c r="E67" s="3">
        <v>2009</v>
      </c>
      <c r="F67" s="3" t="s">
        <v>18</v>
      </c>
      <c r="G67" s="3">
        <v>19468089</v>
      </c>
    </row>
    <row r="68" spans="1:7" x14ac:dyDescent="0.25">
      <c r="A68" s="3">
        <f t="shared" si="0"/>
        <v>66</v>
      </c>
      <c r="B68" s="3">
        <v>76</v>
      </c>
      <c r="C68" s="3" t="s">
        <v>161</v>
      </c>
      <c r="D68" s="3" t="s">
        <v>162</v>
      </c>
      <c r="E68" s="3">
        <v>2008</v>
      </c>
      <c r="F68" s="3" t="s">
        <v>79</v>
      </c>
      <c r="G68" s="3">
        <v>18073222</v>
      </c>
    </row>
    <row r="69" spans="1:7" x14ac:dyDescent="0.25">
      <c r="A69" s="3">
        <f t="shared" ref="A69:A95" si="1">A68+1</f>
        <v>67</v>
      </c>
      <c r="B69" s="3">
        <v>75</v>
      </c>
      <c r="C69" s="3" t="s">
        <v>163</v>
      </c>
      <c r="D69" s="3" t="s">
        <v>164</v>
      </c>
      <c r="E69" s="3">
        <v>2009</v>
      </c>
      <c r="F69" s="3" t="s">
        <v>15</v>
      </c>
      <c r="G69" s="3">
        <v>19805693</v>
      </c>
    </row>
    <row r="70" spans="1:7" x14ac:dyDescent="0.25">
      <c r="A70" s="3">
        <f t="shared" si="1"/>
        <v>68</v>
      </c>
      <c r="B70" s="3">
        <v>73</v>
      </c>
      <c r="C70" s="3" t="s">
        <v>165</v>
      </c>
      <c r="D70" s="3" t="s">
        <v>166</v>
      </c>
      <c r="E70" s="3">
        <v>2009</v>
      </c>
      <c r="F70" s="3" t="s">
        <v>167</v>
      </c>
      <c r="G70" s="3">
        <v>18704267</v>
      </c>
    </row>
    <row r="71" spans="1:7" x14ac:dyDescent="0.25">
      <c r="A71" s="3">
        <v>68</v>
      </c>
      <c r="B71" s="3">
        <v>73</v>
      </c>
      <c r="C71" s="3" t="s">
        <v>168</v>
      </c>
      <c r="D71" s="3" t="s">
        <v>169</v>
      </c>
      <c r="E71" s="3">
        <v>2008</v>
      </c>
      <c r="F71" s="3" t="s">
        <v>170</v>
      </c>
      <c r="G71" s="3">
        <v>18980927</v>
      </c>
    </row>
    <row r="72" spans="1:7" x14ac:dyDescent="0.25">
      <c r="A72" s="3">
        <v>70</v>
      </c>
      <c r="B72" s="3">
        <v>72</v>
      </c>
      <c r="C72" s="3" t="s">
        <v>171</v>
      </c>
      <c r="D72" s="3" t="s">
        <v>172</v>
      </c>
      <c r="E72" s="3">
        <v>2011</v>
      </c>
      <c r="F72" s="3" t="s">
        <v>140</v>
      </c>
      <c r="G72" s="3">
        <v>21868477</v>
      </c>
    </row>
    <row r="73" spans="1:7" x14ac:dyDescent="0.25">
      <c r="A73" s="3">
        <v>70</v>
      </c>
      <c r="B73" s="3">
        <v>72</v>
      </c>
      <c r="C73" s="3" t="s">
        <v>173</v>
      </c>
      <c r="D73" s="3" t="s">
        <v>174</v>
      </c>
      <c r="E73" s="3">
        <v>2006</v>
      </c>
      <c r="F73" s="3" t="s">
        <v>175</v>
      </c>
      <c r="G73" s="3">
        <v>16885015</v>
      </c>
    </row>
    <row r="74" spans="1:7" x14ac:dyDescent="0.25">
      <c r="A74" s="3">
        <v>72</v>
      </c>
      <c r="B74" s="3">
        <v>71</v>
      </c>
      <c r="C74" s="3" t="s">
        <v>176</v>
      </c>
      <c r="D74" s="3" t="s">
        <v>177</v>
      </c>
      <c r="E74" s="3">
        <v>2008</v>
      </c>
      <c r="F74" s="3" t="s">
        <v>178</v>
      </c>
      <c r="G74" s="3">
        <v>17989164</v>
      </c>
    </row>
    <row r="75" spans="1:7" x14ac:dyDescent="0.25">
      <c r="A75" s="3">
        <v>72</v>
      </c>
      <c r="B75" s="3">
        <v>71</v>
      </c>
      <c r="C75" s="3" t="s">
        <v>179</v>
      </c>
      <c r="D75" s="3" t="s">
        <v>180</v>
      </c>
      <c r="E75" s="3">
        <v>2007</v>
      </c>
      <c r="F75" s="3" t="s">
        <v>47</v>
      </c>
      <c r="G75" s="3">
        <v>16929464</v>
      </c>
    </row>
    <row r="76" spans="1:7" x14ac:dyDescent="0.25">
      <c r="A76" s="3">
        <v>72</v>
      </c>
      <c r="B76" s="3">
        <v>71</v>
      </c>
      <c r="C76" s="3" t="s">
        <v>181</v>
      </c>
      <c r="D76" s="3" t="s">
        <v>182</v>
      </c>
      <c r="E76" s="3">
        <v>2006</v>
      </c>
      <c r="F76" s="3" t="s">
        <v>183</v>
      </c>
      <c r="G76" s="3">
        <v>16837479</v>
      </c>
    </row>
    <row r="77" spans="1:7" x14ac:dyDescent="0.25">
      <c r="A77" s="3">
        <v>75</v>
      </c>
      <c r="B77" s="3">
        <v>70</v>
      </c>
      <c r="C77" s="3" t="s">
        <v>184</v>
      </c>
      <c r="D77" s="3" t="s">
        <v>185</v>
      </c>
      <c r="E77" s="3">
        <v>2014</v>
      </c>
      <c r="F77" s="3" t="s">
        <v>52</v>
      </c>
      <c r="G77" s="3">
        <v>24967463</v>
      </c>
    </row>
    <row r="78" spans="1:7" x14ac:dyDescent="0.25">
      <c r="A78" s="3">
        <f t="shared" si="1"/>
        <v>76</v>
      </c>
      <c r="B78" s="3">
        <v>69</v>
      </c>
      <c r="C78" s="3" t="s">
        <v>186</v>
      </c>
      <c r="D78" s="3" t="s">
        <v>187</v>
      </c>
      <c r="E78" s="3">
        <v>2013</v>
      </c>
      <c r="F78" s="3" t="s">
        <v>15</v>
      </c>
      <c r="G78" s="3">
        <v>23169523</v>
      </c>
    </row>
    <row r="79" spans="1:7" x14ac:dyDescent="0.25">
      <c r="A79" s="3">
        <v>76</v>
      </c>
      <c r="B79" s="3">
        <v>69</v>
      </c>
      <c r="C79" s="3" t="s">
        <v>188</v>
      </c>
      <c r="D79" s="3" t="s">
        <v>189</v>
      </c>
      <c r="E79" s="3">
        <v>2011</v>
      </c>
      <c r="F79" s="3" t="s">
        <v>190</v>
      </c>
      <c r="G79" s="3">
        <v>21251860</v>
      </c>
    </row>
    <row r="80" spans="1:7" x14ac:dyDescent="0.25">
      <c r="A80" s="3">
        <v>76</v>
      </c>
      <c r="B80" s="3">
        <v>69</v>
      </c>
      <c r="C80" s="3" t="s">
        <v>191</v>
      </c>
      <c r="D80" s="3" t="s">
        <v>192</v>
      </c>
      <c r="E80" s="3">
        <v>2009</v>
      </c>
      <c r="F80" s="3" t="s">
        <v>18</v>
      </c>
      <c r="G80" s="3">
        <v>19468089</v>
      </c>
    </row>
    <row r="81" spans="1:7" x14ac:dyDescent="0.25">
      <c r="A81" s="3">
        <v>79</v>
      </c>
      <c r="B81" s="3">
        <v>67</v>
      </c>
      <c r="C81" s="3" t="s">
        <v>193</v>
      </c>
      <c r="D81" s="3" t="s">
        <v>194</v>
      </c>
      <c r="E81" s="3">
        <v>2011</v>
      </c>
      <c r="F81" s="3" t="s">
        <v>34</v>
      </c>
      <c r="G81" s="3">
        <v>20739141</v>
      </c>
    </row>
    <row r="82" spans="1:7" x14ac:dyDescent="0.25">
      <c r="A82" s="3">
        <v>79</v>
      </c>
      <c r="B82" s="3">
        <v>67</v>
      </c>
      <c r="C82" s="3" t="s">
        <v>195</v>
      </c>
      <c r="D82" s="3" t="s">
        <v>196</v>
      </c>
      <c r="E82" s="3">
        <v>2008</v>
      </c>
      <c r="F82" s="3" t="s">
        <v>197</v>
      </c>
      <c r="G82" s="3">
        <v>18216077</v>
      </c>
    </row>
    <row r="83" spans="1:7" x14ac:dyDescent="0.25">
      <c r="A83" s="3">
        <v>81</v>
      </c>
      <c r="B83" s="3">
        <v>66</v>
      </c>
      <c r="C83" s="3" t="s">
        <v>198</v>
      </c>
      <c r="D83" s="3" t="s">
        <v>199</v>
      </c>
      <c r="E83" s="3">
        <v>2008</v>
      </c>
      <c r="F83" s="3" t="s">
        <v>200</v>
      </c>
      <c r="G83" s="3">
        <v>18238881</v>
      </c>
    </row>
    <row r="84" spans="1:7" x14ac:dyDescent="0.25">
      <c r="A84" s="3">
        <f t="shared" si="1"/>
        <v>82</v>
      </c>
      <c r="B84" s="3">
        <v>65</v>
      </c>
      <c r="C84" s="3" t="s">
        <v>201</v>
      </c>
      <c r="D84" s="3" t="s">
        <v>202</v>
      </c>
      <c r="E84" s="3">
        <v>2013</v>
      </c>
      <c r="F84" s="3" t="s">
        <v>126</v>
      </c>
      <c r="G84" s="3">
        <v>23649656</v>
      </c>
    </row>
    <row r="85" spans="1:7" x14ac:dyDescent="0.25">
      <c r="A85" s="3">
        <v>82</v>
      </c>
      <c r="B85" s="3">
        <v>65</v>
      </c>
      <c r="C85" s="3" t="s">
        <v>203</v>
      </c>
      <c r="D85" s="3" t="s">
        <v>204</v>
      </c>
      <c r="E85" s="3">
        <v>2013</v>
      </c>
      <c r="F85" s="3" t="s">
        <v>34</v>
      </c>
      <c r="G85" s="3">
        <v>23017624</v>
      </c>
    </row>
    <row r="86" spans="1:7" x14ac:dyDescent="0.25">
      <c r="A86" s="3">
        <v>82</v>
      </c>
      <c r="B86" s="3">
        <v>65</v>
      </c>
      <c r="C86" s="3" t="s">
        <v>205</v>
      </c>
      <c r="D86" s="3" t="s">
        <v>206</v>
      </c>
      <c r="E86" s="3">
        <v>2008</v>
      </c>
      <c r="F86" s="3" t="s">
        <v>15</v>
      </c>
      <c r="G86" s="3">
        <v>18824711</v>
      </c>
    </row>
    <row r="87" spans="1:7" x14ac:dyDescent="0.25">
      <c r="A87" s="3">
        <v>82</v>
      </c>
      <c r="B87" s="3">
        <v>65</v>
      </c>
      <c r="C87" s="3" t="s">
        <v>207</v>
      </c>
      <c r="D87" s="3" t="s">
        <v>208</v>
      </c>
      <c r="E87" s="3">
        <v>2008</v>
      </c>
      <c r="F87" s="3" t="s">
        <v>109</v>
      </c>
      <c r="G87" s="3">
        <v>18450873</v>
      </c>
    </row>
    <row r="88" spans="1:7" x14ac:dyDescent="0.25">
      <c r="A88" s="3">
        <v>86</v>
      </c>
      <c r="B88" s="3">
        <v>64</v>
      </c>
      <c r="C88" s="3" t="s">
        <v>209</v>
      </c>
      <c r="D88" s="3" t="s">
        <v>210</v>
      </c>
      <c r="E88" s="3">
        <v>2007</v>
      </c>
      <c r="F88" s="3" t="s">
        <v>197</v>
      </c>
      <c r="G88" s="3">
        <v>17656411</v>
      </c>
    </row>
    <row r="89" spans="1:7" x14ac:dyDescent="0.25">
      <c r="A89" s="3">
        <f t="shared" si="1"/>
        <v>87</v>
      </c>
      <c r="B89" s="3">
        <v>63</v>
      </c>
      <c r="C89" s="3" t="s">
        <v>211</v>
      </c>
      <c r="D89" s="3" t="s">
        <v>212</v>
      </c>
      <c r="E89" s="3">
        <v>2014</v>
      </c>
      <c r="F89" s="3" t="s">
        <v>213</v>
      </c>
      <c r="G89" s="3">
        <v>24369114</v>
      </c>
    </row>
    <row r="90" spans="1:7" x14ac:dyDescent="0.25">
      <c r="A90" s="3">
        <f t="shared" si="1"/>
        <v>88</v>
      </c>
      <c r="B90" s="3">
        <v>62</v>
      </c>
      <c r="C90" s="3" t="s">
        <v>214</v>
      </c>
      <c r="D90" s="3" t="s">
        <v>215</v>
      </c>
      <c r="E90" s="3">
        <v>2012</v>
      </c>
      <c r="F90" s="3" t="s">
        <v>216</v>
      </c>
      <c r="G90" s="3">
        <v>23598848</v>
      </c>
    </row>
    <row r="91" spans="1:7" x14ac:dyDescent="0.25">
      <c r="A91" s="3">
        <v>88</v>
      </c>
      <c r="B91" s="3">
        <v>62</v>
      </c>
      <c r="C91" s="3" t="s">
        <v>217</v>
      </c>
      <c r="D91" s="3" t="s">
        <v>218</v>
      </c>
      <c r="E91" s="3">
        <v>2010</v>
      </c>
      <c r="F91" s="3" t="s">
        <v>140</v>
      </c>
      <c r="G91" s="3">
        <v>20538635</v>
      </c>
    </row>
    <row r="92" spans="1:7" x14ac:dyDescent="0.25">
      <c r="A92" s="3">
        <v>88</v>
      </c>
      <c r="B92" s="3">
        <v>62</v>
      </c>
      <c r="C92" s="3" t="s">
        <v>219</v>
      </c>
      <c r="D92" s="3" t="s">
        <v>220</v>
      </c>
      <c r="E92" s="3">
        <v>2009</v>
      </c>
      <c r="F92" s="3" t="s">
        <v>221</v>
      </c>
      <c r="G92" s="3">
        <v>18761755</v>
      </c>
    </row>
    <row r="93" spans="1:7" x14ac:dyDescent="0.25">
      <c r="A93" s="3">
        <v>88</v>
      </c>
      <c r="B93" s="3">
        <v>62</v>
      </c>
      <c r="C93" s="3" t="s">
        <v>222</v>
      </c>
      <c r="D93" s="3" t="s">
        <v>223</v>
      </c>
      <c r="E93" s="3">
        <v>2008</v>
      </c>
      <c r="F93" s="3" t="s">
        <v>200</v>
      </c>
      <c r="G93" s="3">
        <v>18411260</v>
      </c>
    </row>
    <row r="94" spans="1:7" x14ac:dyDescent="0.25">
      <c r="A94" s="3">
        <v>92</v>
      </c>
      <c r="B94" s="3">
        <v>61</v>
      </c>
      <c r="C94" s="3" t="s">
        <v>224</v>
      </c>
      <c r="D94" s="3" t="s">
        <v>225</v>
      </c>
      <c r="E94" s="3">
        <v>2010</v>
      </c>
      <c r="F94" s="3" t="s">
        <v>226</v>
      </c>
      <c r="G94" s="3">
        <v>20511193</v>
      </c>
    </row>
    <row r="95" spans="1:7" x14ac:dyDescent="0.25">
      <c r="A95" s="3">
        <f t="shared" si="1"/>
        <v>93</v>
      </c>
      <c r="B95" s="3">
        <v>60</v>
      </c>
      <c r="C95" s="3" t="s">
        <v>227</v>
      </c>
      <c r="D95" s="3" t="s">
        <v>228</v>
      </c>
      <c r="E95" s="3">
        <v>2011</v>
      </c>
      <c r="F95" s="3" t="s">
        <v>79</v>
      </c>
      <c r="G95" s="3">
        <v>21402621</v>
      </c>
    </row>
    <row r="96" spans="1:7" x14ac:dyDescent="0.25">
      <c r="A96" s="3">
        <v>93</v>
      </c>
      <c r="B96" s="3">
        <v>60</v>
      </c>
      <c r="C96" s="3" t="s">
        <v>229</v>
      </c>
      <c r="D96" s="3" t="s">
        <v>230</v>
      </c>
      <c r="E96" s="3">
        <v>2011</v>
      </c>
      <c r="F96" s="3" t="s">
        <v>15</v>
      </c>
      <c r="G96" s="3">
        <v>21343566</v>
      </c>
    </row>
    <row r="97" spans="1:7" x14ac:dyDescent="0.25">
      <c r="A97" s="3">
        <v>93</v>
      </c>
      <c r="B97" s="3">
        <v>60</v>
      </c>
      <c r="C97" s="3" t="s">
        <v>231</v>
      </c>
      <c r="D97" s="3" t="s">
        <v>232</v>
      </c>
      <c r="E97" s="3">
        <v>2009</v>
      </c>
      <c r="F97" s="3" t="s">
        <v>233</v>
      </c>
      <c r="G97" s="3">
        <v>19654579</v>
      </c>
    </row>
    <row r="98" spans="1:7" x14ac:dyDescent="0.25">
      <c r="A98" s="3">
        <v>93</v>
      </c>
      <c r="B98" s="3">
        <v>60</v>
      </c>
      <c r="C98" s="3" t="s">
        <v>234</v>
      </c>
      <c r="D98" s="3" t="s">
        <v>235</v>
      </c>
      <c r="E98" s="3">
        <v>2007</v>
      </c>
      <c r="F98" s="3" t="s">
        <v>47</v>
      </c>
      <c r="G98" s="3">
        <v>17245696</v>
      </c>
    </row>
    <row r="99" spans="1:7" x14ac:dyDescent="0.25">
      <c r="A99" s="3">
        <v>97</v>
      </c>
      <c r="B99" s="3">
        <v>59</v>
      </c>
      <c r="C99" s="3" t="s">
        <v>236</v>
      </c>
      <c r="D99" s="3" t="s">
        <v>237</v>
      </c>
      <c r="E99" s="3">
        <v>2008</v>
      </c>
      <c r="F99" s="3" t="s">
        <v>102</v>
      </c>
      <c r="G99" s="3">
        <v>18454613</v>
      </c>
    </row>
    <row r="100" spans="1:7" x14ac:dyDescent="0.25">
      <c r="A100" s="3">
        <v>97</v>
      </c>
      <c r="B100" s="3">
        <v>59</v>
      </c>
      <c r="C100" s="3" t="s">
        <v>238</v>
      </c>
      <c r="D100" s="3" t="s">
        <v>239</v>
      </c>
      <c r="E100" s="3">
        <v>2006</v>
      </c>
      <c r="F100" s="3" t="s">
        <v>102</v>
      </c>
      <c r="G100" s="3">
        <v>17187544</v>
      </c>
    </row>
    <row r="101" spans="1:7" x14ac:dyDescent="0.25">
      <c r="A101" s="3">
        <v>97</v>
      </c>
      <c r="B101" s="3">
        <v>59</v>
      </c>
      <c r="C101" s="3" t="s">
        <v>240</v>
      </c>
      <c r="D101" s="3" t="s">
        <v>241</v>
      </c>
      <c r="E101" s="3">
        <v>2010</v>
      </c>
      <c r="F101" s="3" t="s">
        <v>47</v>
      </c>
      <c r="G101" s="3">
        <v>19582798</v>
      </c>
    </row>
    <row r="102" spans="1:7" x14ac:dyDescent="0.25">
      <c r="A102" s="3">
        <v>100</v>
      </c>
      <c r="B102" s="3">
        <v>58</v>
      </c>
      <c r="C102" s="3" t="s">
        <v>242</v>
      </c>
      <c r="D102" s="3" t="s">
        <v>243</v>
      </c>
      <c r="E102" s="3">
        <v>2013</v>
      </c>
      <c r="F102" s="3" t="s">
        <v>15</v>
      </c>
      <c r="G102" s="3">
        <v>23233708</v>
      </c>
    </row>
  </sheetData>
  <mergeCells count="1">
    <mergeCell ref="A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bin Eule</dc:creator>
  <cp:lastModifiedBy>Capangan, Fritz</cp:lastModifiedBy>
  <dcterms:created xsi:type="dcterms:W3CDTF">2018-12-09T20:50:08Z</dcterms:created>
  <dcterms:modified xsi:type="dcterms:W3CDTF">2018-12-20T22:01:25Z</dcterms:modified>
</cp:coreProperties>
</file>